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" uniqueCount="27">
  <si>
    <t xml:space="preserve">Organism</t>
  </si>
  <si>
    <t xml:space="preserve">Number of tRNA genes</t>
  </si>
  <si>
    <t xml:space="preserve">Matches at e-value 0.0001</t>
  </si>
  <si>
    <t xml:space="preserve">Matches at 95% threshold</t>
  </si>
  <si>
    <t xml:space="preserve">Cow</t>
  </si>
  <si>
    <t xml:space="preserve">Horse</t>
  </si>
  <si>
    <t xml:space="preserve">Dog</t>
  </si>
  <si>
    <t xml:space="preserve">Mouse</t>
  </si>
  <si>
    <t xml:space="preserve">Rat</t>
  </si>
  <si>
    <t xml:space="preserve">Opossum</t>
  </si>
  <si>
    <t xml:space="preserve">Platypus</t>
  </si>
  <si>
    <t xml:space="preserve">Human</t>
  </si>
  <si>
    <t xml:space="preserve">Chimpanzee</t>
  </si>
  <si>
    <t xml:space="preserve">Chicken</t>
  </si>
  <si>
    <t xml:space="preserve">Lizard</t>
  </si>
  <si>
    <t xml:space="preserve">Medaka</t>
  </si>
  <si>
    <t xml:space="preserve">Stickleback</t>
  </si>
  <si>
    <t xml:space="preserve">Fugu</t>
  </si>
  <si>
    <t xml:space="preserve">Tetraodon</t>
  </si>
  <si>
    <t xml:space="preserve">Zebrafish</t>
  </si>
  <si>
    <t xml:space="preserve">Lamprey</t>
  </si>
  <si>
    <t xml:space="preserve">Sea Squirt</t>
  </si>
  <si>
    <t xml:space="preserve">Lancelet</t>
  </si>
  <si>
    <t xml:space="preserve">Purple Sea Urchin</t>
  </si>
  <si>
    <t xml:space="preserve">Honey bee</t>
  </si>
  <si>
    <t xml:space="preserve">Total</t>
  </si>
  <si>
    <t xml:space="preserve">Total minus cow </t>
  </si>
</sst>
</file>

<file path=xl/styles.xml><?xml version="1.0" encoding="utf-8"?>
<styleSheet xmlns="http://schemas.openxmlformats.org/spreadsheetml/2006/main">
  <numFmts count="1">
    <numFmt numFmtId="164" formatCode="General"/>
  </numFmts>
  <fonts count="2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40" activeCellId="0" sqref="B4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42"/>
    <col collapsed="false" customWidth="true" hidden="false" outlineLevel="0" max="2" min="2" style="1" width="21.42"/>
    <col collapsed="false" customWidth="true" hidden="false" outlineLevel="0" max="3" min="3" style="1" width="24.13"/>
    <col collapsed="false" customWidth="true" hidden="false" outlineLevel="0" max="4" min="4" style="1" width="23.99"/>
  </cols>
  <sheetData>
    <row r="1" customFormat="false" ht="15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</row>
    <row r="2" customFormat="false" ht="15" hidden="false" customHeight="false" outlineLevel="0" collapsed="false">
      <c r="A2" s="0" t="s">
        <v>4</v>
      </c>
      <c r="B2" s="1" t="n">
        <v>31868</v>
      </c>
    </row>
    <row r="3" customFormat="false" ht="15" hidden="false" customHeight="false" outlineLevel="0" collapsed="false">
      <c r="A3" s="0" t="s">
        <v>5</v>
      </c>
      <c r="B3" s="1" t="n">
        <v>607</v>
      </c>
      <c r="C3" s="1" t="n">
        <v>589</v>
      </c>
      <c r="D3" s="1" t="n">
        <v>446</v>
      </c>
    </row>
    <row r="4" customFormat="false" ht="15" hidden="false" customHeight="false" outlineLevel="0" collapsed="false">
      <c r="A4" s="0" t="s">
        <v>6</v>
      </c>
      <c r="B4" s="1" t="n">
        <v>897</v>
      </c>
      <c r="C4" s="1" t="n">
        <v>821</v>
      </c>
      <c r="D4" s="1" t="n">
        <v>493</v>
      </c>
    </row>
    <row r="5" customFormat="false" ht="15" hidden="false" customHeight="false" outlineLevel="0" collapsed="false">
      <c r="A5" s="0" t="s">
        <v>7</v>
      </c>
      <c r="B5" s="1" t="n">
        <v>3279</v>
      </c>
      <c r="C5" s="1" t="n">
        <v>1982</v>
      </c>
      <c r="D5" s="1" t="n">
        <v>481</v>
      </c>
    </row>
    <row r="6" customFormat="false" ht="15" hidden="false" customHeight="false" outlineLevel="0" collapsed="false">
      <c r="A6" s="0" t="s">
        <v>8</v>
      </c>
      <c r="B6" s="1" t="n">
        <v>412</v>
      </c>
      <c r="C6" s="1" t="n">
        <v>412</v>
      </c>
      <c r="D6" s="1" t="n">
        <v>484</v>
      </c>
    </row>
    <row r="7" customFormat="false" ht="15" hidden="false" customHeight="false" outlineLevel="0" collapsed="false">
      <c r="A7" s="0" t="s">
        <v>9</v>
      </c>
      <c r="B7" s="1" t="n">
        <v>36542</v>
      </c>
      <c r="C7" s="1" t="n">
        <v>1239</v>
      </c>
      <c r="D7" s="1" t="n">
        <v>463</v>
      </c>
    </row>
    <row r="8" customFormat="false" ht="15" hidden="false" customHeight="false" outlineLevel="0" collapsed="false">
      <c r="A8" s="0" t="s">
        <v>10</v>
      </c>
      <c r="B8" s="1" t="n">
        <v>203757</v>
      </c>
      <c r="C8" s="1" t="n">
        <v>2428</v>
      </c>
      <c r="D8" s="1" t="n">
        <v>455</v>
      </c>
    </row>
    <row r="9" customFormat="false" ht="15" hidden="false" customHeight="false" outlineLevel="0" collapsed="false">
      <c r="A9" s="0" t="s">
        <v>11</v>
      </c>
      <c r="B9" s="1" t="n">
        <v>514</v>
      </c>
      <c r="C9" s="1" t="n">
        <v>504</v>
      </c>
      <c r="D9" s="1" t="n">
        <v>491</v>
      </c>
    </row>
    <row r="10" customFormat="false" ht="15" hidden="false" customHeight="false" outlineLevel="0" collapsed="false">
      <c r="A10" s="0" t="s">
        <v>12</v>
      </c>
      <c r="B10" s="1" t="n">
        <v>466</v>
      </c>
      <c r="C10" s="1" t="n">
        <v>458</v>
      </c>
      <c r="D10" s="1" t="n">
        <v>494</v>
      </c>
    </row>
    <row r="11" customFormat="false" ht="15" hidden="false" customHeight="false" outlineLevel="0" collapsed="false">
      <c r="A11" s="0" t="s">
        <v>13</v>
      </c>
      <c r="B11" s="1" t="n">
        <v>282</v>
      </c>
      <c r="C11" s="1" t="n">
        <v>277</v>
      </c>
      <c r="D11" s="1" t="n">
        <v>435</v>
      </c>
    </row>
    <row r="12" customFormat="false" ht="15" hidden="false" customHeight="false" outlineLevel="0" collapsed="false">
      <c r="A12" s="0" t="s">
        <v>14</v>
      </c>
      <c r="B12" s="1" t="n">
        <v>6069</v>
      </c>
      <c r="C12" s="1" t="n">
        <v>1762</v>
      </c>
      <c r="D12" s="1" t="n">
        <v>445</v>
      </c>
    </row>
    <row r="13" customFormat="false" ht="15" hidden="false" customHeight="false" outlineLevel="0" collapsed="false">
      <c r="A13" s="0" t="s">
        <v>15</v>
      </c>
      <c r="B13" s="1" t="n">
        <v>4704</v>
      </c>
      <c r="C13" s="1" t="n">
        <v>1157</v>
      </c>
      <c r="D13" s="1" t="n">
        <v>409</v>
      </c>
    </row>
    <row r="14" customFormat="false" ht="15" hidden="false" customHeight="false" outlineLevel="0" collapsed="false">
      <c r="A14" s="0" t="s">
        <v>16</v>
      </c>
      <c r="B14" s="1" t="n">
        <v>4053</v>
      </c>
      <c r="C14" s="1" t="n">
        <v>3281</v>
      </c>
      <c r="D14" s="1" t="n">
        <v>417</v>
      </c>
    </row>
    <row r="15" customFormat="false" ht="15" hidden="false" customHeight="false" outlineLevel="0" collapsed="false">
      <c r="A15" s="0" t="s">
        <v>17</v>
      </c>
      <c r="B15" s="1" t="n">
        <v>478</v>
      </c>
      <c r="C15" s="1" t="n">
        <v>476</v>
      </c>
      <c r="D15" s="1" t="n">
        <v>405</v>
      </c>
    </row>
    <row r="16" customFormat="false" ht="15" hidden="false" customHeight="false" outlineLevel="0" collapsed="false">
      <c r="A16" s="0" t="s">
        <v>18</v>
      </c>
      <c r="B16" s="1" t="n">
        <v>746</v>
      </c>
      <c r="C16" s="1" t="n">
        <v>699</v>
      </c>
      <c r="D16" s="1" t="n">
        <v>420</v>
      </c>
    </row>
    <row r="17" customFormat="false" ht="15" hidden="false" customHeight="false" outlineLevel="0" collapsed="false">
      <c r="A17" s="0" t="s">
        <v>19</v>
      </c>
      <c r="B17" s="1" t="n">
        <v>25772</v>
      </c>
      <c r="C17" s="1" t="n">
        <v>13470</v>
      </c>
      <c r="D17" s="1" t="n">
        <v>449</v>
      </c>
    </row>
    <row r="18" customFormat="false" ht="15" hidden="false" customHeight="false" outlineLevel="0" collapsed="false">
      <c r="A18" s="0" t="s">
        <v>20</v>
      </c>
      <c r="B18" s="1" t="n">
        <v>16210</v>
      </c>
      <c r="C18" s="1" t="n">
        <v>4040</v>
      </c>
      <c r="D18" s="1" t="n">
        <v>412</v>
      </c>
    </row>
    <row r="19" customFormat="false" ht="15" hidden="false" customHeight="false" outlineLevel="0" collapsed="false">
      <c r="A19" s="0" t="s">
        <v>21</v>
      </c>
      <c r="B19" s="1" t="n">
        <v>3705</v>
      </c>
      <c r="C19" s="1" t="n">
        <v>3585</v>
      </c>
      <c r="D19" s="1" t="n">
        <v>155</v>
      </c>
    </row>
    <row r="20" customFormat="false" ht="15" hidden="false" customHeight="false" outlineLevel="0" collapsed="false">
      <c r="A20" s="0" t="s">
        <v>22</v>
      </c>
      <c r="B20" s="1" t="n">
        <v>6292</v>
      </c>
      <c r="C20" s="1" t="n">
        <v>2085</v>
      </c>
      <c r="D20" s="1" t="n">
        <v>147</v>
      </c>
    </row>
    <row r="21" customFormat="false" ht="15" hidden="false" customHeight="false" outlineLevel="0" collapsed="false">
      <c r="A21" s="0" t="s">
        <v>23</v>
      </c>
      <c r="B21" s="1" t="n">
        <v>13842</v>
      </c>
      <c r="C21" s="1" t="n">
        <v>3119</v>
      </c>
      <c r="D21" s="1" t="n">
        <v>103</v>
      </c>
    </row>
    <row r="22" customFormat="false" ht="15" hidden="false" customHeight="false" outlineLevel="0" collapsed="false">
      <c r="A22" s="0" t="s">
        <v>24</v>
      </c>
      <c r="B22" s="1" t="n">
        <v>230</v>
      </c>
      <c r="C22" s="1" t="n">
        <v>214</v>
      </c>
      <c r="D22" s="1" t="n">
        <v>128</v>
      </c>
    </row>
    <row r="24" customFormat="false" ht="15" hidden="false" customHeight="false" outlineLevel="0" collapsed="false">
      <c r="A24" s="0" t="s">
        <v>25</v>
      </c>
      <c r="B24" s="1" t="n">
        <f aca="false">SUM(B2:B22)</f>
        <v>360725</v>
      </c>
      <c r="C24" s="1" t="n">
        <f aca="false">SUM(C3:C22)</f>
        <v>42598</v>
      </c>
      <c r="D24" s="1" t="n">
        <f aca="false">SUM(D3:D22)</f>
        <v>7732</v>
      </c>
    </row>
    <row r="25" customFormat="false" ht="15" hidden="false" customHeight="false" outlineLevel="0" collapsed="false">
      <c r="A25" s="0" t="s">
        <v>26</v>
      </c>
      <c r="B25" s="1" t="n">
        <f aca="false">SUM(B3:B22)</f>
        <v>32885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6-02T06:55:23Z</dcterms:created>
  <dc:creator>tan118</dc:creator>
  <dc:description/>
  <dc:language>en-US</dc:language>
  <cp:lastModifiedBy>Dalrymple, Brian (LI, St. Lucia)</cp:lastModifiedBy>
  <dcterms:modified xsi:type="dcterms:W3CDTF">2009-01-05T05:36:23Z</dcterms:modified>
  <cp:revision>0</cp:revision>
  <dc:subject/>
  <dc:title/>
</cp:coreProperties>
</file>